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5125" windowHeight="10800"/>
  </bookViews>
  <sheets>
    <sheet name="Haplogroup H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9" l="1"/>
  <c r="B18" i="9"/>
  <c r="C17" i="9"/>
  <c r="C16" i="9"/>
  <c r="S17" i="9" s="1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H7" i="9" l="1"/>
  <c r="H11" i="9"/>
  <c r="H15" i="9"/>
  <c r="H9" i="9"/>
  <c r="H17" i="9"/>
  <c r="H10" i="9"/>
  <c r="H14" i="9"/>
  <c r="H8" i="9"/>
  <c r="H12" i="9"/>
  <c r="H16" i="9"/>
  <c r="H13" i="9"/>
  <c r="H6" i="9"/>
  <c r="L13" i="9"/>
  <c r="L17" i="9"/>
  <c r="L15" i="9"/>
  <c r="L14" i="9"/>
  <c r="L10" i="9"/>
  <c r="L11" i="9"/>
  <c r="L12" i="9"/>
  <c r="L16" i="9"/>
  <c r="P17" i="9"/>
  <c r="P15" i="9"/>
  <c r="P14" i="9"/>
  <c r="P16" i="9"/>
  <c r="G6" i="9"/>
  <c r="G10" i="9"/>
  <c r="G14" i="9"/>
  <c r="G5" i="9"/>
  <c r="G12" i="9"/>
  <c r="G9" i="9"/>
  <c r="G17" i="9"/>
  <c r="G7" i="9"/>
  <c r="G11" i="9"/>
  <c r="G15" i="9"/>
  <c r="G8" i="9"/>
  <c r="G16" i="9"/>
  <c r="G13" i="9"/>
  <c r="O16" i="9"/>
  <c r="O14" i="9"/>
  <c r="O15" i="9"/>
  <c r="O17" i="9"/>
  <c r="O13" i="9"/>
  <c r="E5" i="9"/>
  <c r="E9" i="9"/>
  <c r="E13" i="9"/>
  <c r="E17" i="9"/>
  <c r="E7" i="9"/>
  <c r="E11" i="9"/>
  <c r="E4" i="9"/>
  <c r="E12" i="9"/>
  <c r="E6" i="9"/>
  <c r="E10" i="9"/>
  <c r="E14" i="9"/>
  <c r="E3" i="9"/>
  <c r="E15" i="9"/>
  <c r="E8" i="9"/>
  <c r="E16" i="9"/>
  <c r="I11" i="9"/>
  <c r="I15" i="9"/>
  <c r="I13" i="9"/>
  <c r="I14" i="9"/>
  <c r="I8" i="9"/>
  <c r="I12" i="9"/>
  <c r="I16" i="9"/>
  <c r="I9" i="9"/>
  <c r="I17" i="9"/>
  <c r="I10" i="9"/>
  <c r="I7" i="9"/>
  <c r="M14" i="9"/>
  <c r="M15" i="9"/>
  <c r="M12" i="9"/>
  <c r="M16" i="9"/>
  <c r="M13" i="9"/>
  <c r="M17" i="9"/>
  <c r="M11" i="9"/>
  <c r="Q17" i="9"/>
  <c r="Q16" i="9"/>
  <c r="Q15" i="9"/>
  <c r="K12" i="9"/>
  <c r="K16" i="9"/>
  <c r="K14" i="9"/>
  <c r="K11" i="9"/>
  <c r="K13" i="9"/>
  <c r="K17" i="9"/>
  <c r="K10" i="9"/>
  <c r="K9" i="9"/>
  <c r="K15" i="9"/>
  <c r="F8" i="9"/>
  <c r="F12" i="9"/>
  <c r="F16" i="9"/>
  <c r="F6" i="9"/>
  <c r="F14" i="9"/>
  <c r="F11" i="9"/>
  <c r="F5" i="9"/>
  <c r="F9" i="9"/>
  <c r="F13" i="9"/>
  <c r="F17" i="9"/>
  <c r="F10" i="9"/>
  <c r="F4" i="9"/>
  <c r="F7" i="9"/>
  <c r="F15" i="9"/>
  <c r="J10" i="9"/>
  <c r="J14" i="9"/>
  <c r="J8" i="9"/>
  <c r="J12" i="9"/>
  <c r="J16" i="9"/>
  <c r="J9" i="9"/>
  <c r="J17" i="9"/>
  <c r="J11" i="9"/>
  <c r="J15" i="9"/>
  <c r="J13" i="9"/>
  <c r="N14" i="9"/>
  <c r="N12" i="9"/>
  <c r="N16" i="9"/>
  <c r="N17" i="9"/>
  <c r="N15" i="9"/>
  <c r="N13" i="9"/>
  <c r="R17" i="9"/>
  <c r="R16" i="9"/>
  <c r="C18" i="9"/>
</calcChain>
</file>

<file path=xl/sharedStrings.xml><?xml version="1.0" encoding="utf-8"?>
<sst xmlns="http://schemas.openxmlformats.org/spreadsheetml/2006/main" count="35" uniqueCount="22">
  <si>
    <t>Podlaskie</t>
  </si>
  <si>
    <t>No. Of individuals</t>
  </si>
  <si>
    <t>Other haplogroups (n)</t>
  </si>
  <si>
    <t>Total</t>
  </si>
  <si>
    <t>Lower Silesia</t>
  </si>
  <si>
    <t>Lublin</t>
  </si>
  <si>
    <t>Lubusz</t>
  </si>
  <si>
    <t>Łódź</t>
  </si>
  <si>
    <t>Mazovia</t>
  </si>
  <si>
    <t>Opole</t>
  </si>
  <si>
    <t>Subcarpatian</t>
  </si>
  <si>
    <t>Silesia</t>
  </si>
  <si>
    <t>Holy Cross</t>
  </si>
  <si>
    <t>Greater Poland</t>
  </si>
  <si>
    <t>West Pomeranian</t>
  </si>
  <si>
    <t>Haplogroup H (n)</t>
  </si>
  <si>
    <t>Warmian-Mazurian</t>
  </si>
  <si>
    <t>Kuyavian–Pomeranian</t>
  </si>
  <si>
    <t>Lesser Poland</t>
  </si>
  <si>
    <t>Kuyavian– Pomeranian</t>
  </si>
  <si>
    <t>Subcarpathian</t>
  </si>
  <si>
    <t>Pomeran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"/>
    <numFmt numFmtId="165" formatCode="0.0000000"/>
    <numFmt numFmtId="166" formatCode="0.00000"/>
  </numFmts>
  <fonts count="4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165" fontId="0" fillId="0" borderId="0" xfId="0" applyNumberForma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V27" sqref="V27"/>
    </sheetView>
  </sheetViews>
  <sheetFormatPr defaultRowHeight="15"/>
  <cols>
    <col min="1" max="1" width="12.5703125" bestFit="1" customWidth="1"/>
    <col min="2" max="2" width="6.7109375" bestFit="1" customWidth="1"/>
    <col min="3" max="3" width="9.5703125" style="4" bestFit="1" customWidth="1"/>
    <col min="4" max="4" width="8.42578125" style="4" bestFit="1" customWidth="1"/>
    <col min="5" max="5" width="7.5703125" bestFit="1" customWidth="1"/>
    <col min="6" max="6" width="7.28515625" customWidth="1"/>
    <col min="7" max="12" width="5.5703125" bestFit="1" customWidth="1"/>
    <col min="13" max="13" width="8.42578125" customWidth="1"/>
    <col min="14" max="14" width="6" bestFit="1" customWidth="1"/>
    <col min="15" max="16" width="5.5703125" bestFit="1" customWidth="1"/>
    <col min="17" max="17" width="6.140625" bestFit="1" customWidth="1"/>
    <col min="18" max="18" width="5.5703125" bestFit="1" customWidth="1"/>
    <col min="19" max="19" width="7.28515625" bestFit="1" customWidth="1"/>
    <col min="20" max="20" width="10.42578125" bestFit="1" customWidth="1"/>
    <col min="21" max="21" width="9.28515625" bestFit="1" customWidth="1"/>
  </cols>
  <sheetData>
    <row r="1" spans="1:21" ht="18">
      <c r="A1" s="7"/>
      <c r="B1" s="8" t="s">
        <v>1</v>
      </c>
      <c r="C1" s="8" t="s">
        <v>2</v>
      </c>
      <c r="D1" s="8" t="s">
        <v>15</v>
      </c>
      <c r="E1" s="8" t="s">
        <v>4</v>
      </c>
      <c r="F1" s="9" t="s">
        <v>19</v>
      </c>
      <c r="G1" s="9" t="s">
        <v>5</v>
      </c>
      <c r="H1" s="9" t="s">
        <v>6</v>
      </c>
      <c r="I1" s="9" t="s">
        <v>7</v>
      </c>
      <c r="J1" s="9" t="s">
        <v>18</v>
      </c>
      <c r="K1" s="9" t="s">
        <v>8</v>
      </c>
      <c r="L1" s="9" t="s">
        <v>9</v>
      </c>
      <c r="M1" s="9" t="s">
        <v>20</v>
      </c>
      <c r="N1" s="9" t="s">
        <v>0</v>
      </c>
      <c r="O1" s="9" t="s">
        <v>11</v>
      </c>
      <c r="P1" s="9" t="s">
        <v>12</v>
      </c>
      <c r="Q1" s="9" t="s">
        <v>16</v>
      </c>
      <c r="R1" s="9" t="s">
        <v>13</v>
      </c>
      <c r="S1" s="9" t="s">
        <v>14</v>
      </c>
      <c r="U1" s="4"/>
    </row>
    <row r="2" spans="1:21">
      <c r="A2" s="8" t="s">
        <v>4</v>
      </c>
      <c r="B2" s="10">
        <v>317</v>
      </c>
      <c r="C2" s="7">
        <f t="shared" ref="C2:C17" si="0">B2-D2</f>
        <v>173</v>
      </c>
      <c r="D2" s="7">
        <v>144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2"/>
      <c r="T2" s="1"/>
    </row>
    <row r="3" spans="1:21">
      <c r="A3" s="8" t="s">
        <v>17</v>
      </c>
      <c r="B3" s="10">
        <v>330</v>
      </c>
      <c r="C3" s="7">
        <f t="shared" si="0"/>
        <v>174</v>
      </c>
      <c r="D3" s="7">
        <v>156</v>
      </c>
      <c r="E3" s="11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63769774026821036</v>
      </c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2"/>
      <c r="T3" s="1"/>
    </row>
    <row r="4" spans="1:21">
      <c r="A4" s="8" t="s">
        <v>5</v>
      </c>
      <c r="B4" s="10">
        <v>440</v>
      </c>
      <c r="C4" s="7">
        <f t="shared" si="0"/>
        <v>258</v>
      </c>
      <c r="D4" s="7">
        <v>182</v>
      </c>
      <c r="E4" s="11">
        <f t="shared" ref="E4:E17" si="1"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26545975918518638</v>
      </c>
      <c r="F4" s="11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10202429828522618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2"/>
      <c r="T4" s="1"/>
    </row>
    <row r="5" spans="1:21">
      <c r="A5" s="8" t="s">
        <v>6</v>
      </c>
      <c r="B5" s="10">
        <v>232</v>
      </c>
      <c r="C5" s="7">
        <f t="shared" si="0"/>
        <v>131</v>
      </c>
      <c r="D5" s="7">
        <v>101</v>
      </c>
      <c r="E5" s="11">
        <f t="shared" si="1"/>
        <v>0.65966759302936606</v>
      </c>
      <c r="F5" s="11">
        <f t="shared" ref="F5:F17" si="2"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0.38112188122889062</v>
      </c>
      <c r="G5" s="11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58789006808270661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2"/>
      <c r="T5" s="1"/>
    </row>
    <row r="6" spans="1:21">
      <c r="A6" s="8" t="s">
        <v>7</v>
      </c>
      <c r="B6" s="10">
        <v>253</v>
      </c>
      <c r="C6" s="7">
        <f t="shared" si="0"/>
        <v>148</v>
      </c>
      <c r="D6" s="7">
        <v>105</v>
      </c>
      <c r="E6" s="11">
        <f t="shared" si="1"/>
        <v>0.3480343458101352</v>
      </c>
      <c r="F6" s="11">
        <f t="shared" si="2"/>
        <v>0.16489751933025079</v>
      </c>
      <c r="G6" s="11">
        <f t="shared" ref="G6:G17" si="3"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0.97160478696705088</v>
      </c>
      <c r="H6" s="11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0.65101929670851855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2"/>
      <c r="T6" s="1"/>
    </row>
    <row r="7" spans="1:21">
      <c r="A7" s="8" t="s">
        <v>18</v>
      </c>
      <c r="B7" s="10">
        <v>311</v>
      </c>
      <c r="C7" s="7">
        <f t="shared" si="0"/>
        <v>179</v>
      </c>
      <c r="D7" s="7">
        <v>132</v>
      </c>
      <c r="E7" s="11">
        <f t="shared" si="1"/>
        <v>0.4515577684138814</v>
      </c>
      <c r="F7" s="11">
        <f t="shared" si="2"/>
        <v>0.21929711992751769</v>
      </c>
      <c r="G7" s="11">
        <f t="shared" si="3"/>
        <v>0.76754706353038094</v>
      </c>
      <c r="H7" s="11">
        <f t="shared" ref="H7:H17" si="4"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79946937888051917</v>
      </c>
      <c r="I7" s="11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8217022856519306</v>
      </c>
      <c r="J7" s="11"/>
      <c r="K7" s="11"/>
      <c r="L7" s="11"/>
      <c r="M7" s="11"/>
      <c r="N7" s="11"/>
      <c r="O7" s="11"/>
      <c r="P7" s="11"/>
      <c r="Q7" s="11"/>
      <c r="R7" s="11"/>
      <c r="S7" s="12"/>
      <c r="T7" s="1"/>
    </row>
    <row r="8" spans="1:21">
      <c r="A8" s="8" t="s">
        <v>8</v>
      </c>
      <c r="B8" s="10">
        <v>531</v>
      </c>
      <c r="C8" s="7">
        <f t="shared" si="0"/>
        <v>298</v>
      </c>
      <c r="D8" s="7">
        <v>233</v>
      </c>
      <c r="E8" s="11">
        <f t="shared" si="1"/>
        <v>0.66106449842976589</v>
      </c>
      <c r="F8" s="11">
        <f t="shared" si="2"/>
        <v>0.33070517080882034</v>
      </c>
      <c r="G8" s="11">
        <f t="shared" si="3"/>
        <v>0.43018935764431582</v>
      </c>
      <c r="H8" s="11">
        <f t="shared" si="4"/>
        <v>0.92959017076466732</v>
      </c>
      <c r="I8" s="11">
        <f t="shared" ref="I8:I17" si="5"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52971969925845697</v>
      </c>
      <c r="J8" s="11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68492905007133409</v>
      </c>
      <c r="K8" s="11"/>
      <c r="L8" s="11"/>
      <c r="M8" s="11"/>
      <c r="N8" s="11"/>
      <c r="O8" s="11"/>
      <c r="P8" s="11"/>
      <c r="Q8" s="11"/>
      <c r="R8" s="11"/>
      <c r="S8" s="12"/>
      <c r="T8" s="1"/>
    </row>
    <row r="9" spans="1:21">
      <c r="A9" s="8" t="s">
        <v>9</v>
      </c>
      <c r="B9" s="10">
        <v>222</v>
      </c>
      <c r="C9" s="7">
        <f t="shared" si="0"/>
        <v>131</v>
      </c>
      <c r="D9" s="7">
        <v>91</v>
      </c>
      <c r="E9" s="11">
        <f t="shared" si="1"/>
        <v>0.30682499042907224</v>
      </c>
      <c r="F9" s="11">
        <f t="shared" si="2"/>
        <v>0.14555676770162199</v>
      </c>
      <c r="G9" s="11">
        <f t="shared" si="3"/>
        <v>0.92673445229159168</v>
      </c>
      <c r="H9" s="11">
        <f t="shared" si="4"/>
        <v>0.58343458187198716</v>
      </c>
      <c r="I9" s="11">
        <f t="shared" si="5"/>
        <v>0.91013706355107049</v>
      </c>
      <c r="J9" s="11">
        <f t="shared" ref="J9:J17" si="6"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73749135674770971</v>
      </c>
      <c r="K9" s="11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46542424883654698</v>
      </c>
      <c r="L9" s="11"/>
      <c r="M9" s="11"/>
      <c r="N9" s="11"/>
      <c r="O9" s="11"/>
      <c r="P9" s="11"/>
      <c r="Q9" s="11"/>
      <c r="R9" s="11"/>
      <c r="S9" s="12"/>
      <c r="T9" s="1"/>
    </row>
    <row r="10" spans="1:21">
      <c r="A10" s="8" t="s">
        <v>10</v>
      </c>
      <c r="B10" s="10">
        <v>410</v>
      </c>
      <c r="C10" s="7">
        <f t="shared" si="0"/>
        <v>225</v>
      </c>
      <c r="D10" s="7">
        <v>185</v>
      </c>
      <c r="E10" s="11">
        <f t="shared" si="1"/>
        <v>0.93493295309742608</v>
      </c>
      <c r="F10" s="11">
        <f t="shared" si="2"/>
        <v>0.55959703518582793</v>
      </c>
      <c r="G10" s="11">
        <f t="shared" si="3"/>
        <v>0.2689920005980404</v>
      </c>
      <c r="H10" s="11">
        <f t="shared" si="4"/>
        <v>0.69744114231060839</v>
      </c>
      <c r="I10" s="11">
        <f t="shared" si="5"/>
        <v>0.36136380249125127</v>
      </c>
      <c r="J10" s="11">
        <f t="shared" si="6"/>
        <v>0.47302079939252728</v>
      </c>
      <c r="K10" s="11">
        <f t="shared" ref="K10:K17" si="7"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70368530858578926</v>
      </c>
      <c r="L10" s="11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0.31753512230767006</v>
      </c>
      <c r="M10" s="11"/>
      <c r="N10" s="11"/>
      <c r="O10" s="11"/>
      <c r="P10" s="11"/>
      <c r="Q10" s="11"/>
      <c r="R10" s="11"/>
      <c r="S10" s="12"/>
      <c r="T10" s="1"/>
    </row>
    <row r="11" spans="1:21">
      <c r="A11" s="8" t="s">
        <v>0</v>
      </c>
      <c r="B11" s="10">
        <v>232</v>
      </c>
      <c r="C11" s="7">
        <f t="shared" si="0"/>
        <v>128</v>
      </c>
      <c r="D11" s="7">
        <v>104</v>
      </c>
      <c r="E11" s="11">
        <f t="shared" si="1"/>
        <v>0.88933847262248966</v>
      </c>
      <c r="F11" s="11">
        <f t="shared" si="2"/>
        <v>0.56706595131713522</v>
      </c>
      <c r="G11" s="11">
        <f t="shared" si="3"/>
        <v>0.38787622215489043</v>
      </c>
      <c r="H11" s="11">
        <f t="shared" si="4"/>
        <v>0.77913327763331797</v>
      </c>
      <c r="I11" s="11">
        <f t="shared" si="5"/>
        <v>0.46003686282653211</v>
      </c>
      <c r="J11" s="11">
        <f t="shared" si="6"/>
        <v>0.57934376262280296</v>
      </c>
      <c r="K11" s="11">
        <f t="shared" si="7"/>
        <v>0.80831384773588799</v>
      </c>
      <c r="L11" s="11">
        <f t="shared" ref="L11:L17" si="8"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40907686445882857</v>
      </c>
      <c r="M11" s="11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94258596067100109</v>
      </c>
      <c r="N11" s="11"/>
      <c r="O11" s="11"/>
      <c r="P11" s="11"/>
      <c r="Q11" s="11"/>
      <c r="R11" s="11"/>
      <c r="S11" s="12"/>
      <c r="T11" s="1"/>
    </row>
    <row r="12" spans="1:21">
      <c r="A12" s="8" t="s">
        <v>11</v>
      </c>
      <c r="B12" s="10">
        <v>963</v>
      </c>
      <c r="C12" s="7">
        <f t="shared" si="0"/>
        <v>547</v>
      </c>
      <c r="D12" s="7">
        <v>416</v>
      </c>
      <c r="E12" s="11">
        <f t="shared" si="1"/>
        <v>0.48803149227067666</v>
      </c>
      <c r="F12" s="11">
        <f t="shared" si="2"/>
        <v>0.19841699469490479</v>
      </c>
      <c r="G12" s="11">
        <f t="shared" si="3"/>
        <v>0.51909497520890402</v>
      </c>
      <c r="H12" s="11">
        <f t="shared" si="4"/>
        <v>0.92608644110746685</v>
      </c>
      <c r="I12" s="11">
        <f t="shared" si="5"/>
        <v>0.62751329819905088</v>
      </c>
      <c r="J12" s="11">
        <f t="shared" si="6"/>
        <v>0.81522519341762245</v>
      </c>
      <c r="K12" s="11">
        <f t="shared" si="7"/>
        <v>0.7993220044264957</v>
      </c>
      <c r="L12" s="11">
        <f t="shared" si="8"/>
        <v>0.54901294454546545</v>
      </c>
      <c r="M12" s="11">
        <f t="shared" ref="M12:M17" si="9"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51084357783601264</v>
      </c>
      <c r="N12" s="11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65318673435518237</v>
      </c>
      <c r="O12" s="11"/>
      <c r="P12" s="11"/>
      <c r="Q12" s="11"/>
      <c r="R12" s="11"/>
      <c r="S12" s="12"/>
      <c r="T12" s="1"/>
    </row>
    <row r="13" spans="1:21">
      <c r="A13" s="8" t="s">
        <v>12</v>
      </c>
      <c r="B13" s="10">
        <v>73</v>
      </c>
      <c r="C13" s="7">
        <f t="shared" si="0"/>
        <v>42</v>
      </c>
      <c r="D13" s="7">
        <v>31</v>
      </c>
      <c r="E13" s="11">
        <f t="shared" si="1"/>
        <v>0.64662797678026718</v>
      </c>
      <c r="F13" s="11">
        <f t="shared" si="2"/>
        <v>0.45612784206498003</v>
      </c>
      <c r="G13" s="11">
        <f t="shared" si="3"/>
        <v>0.85952424125901272</v>
      </c>
      <c r="H13" s="11">
        <f t="shared" si="4"/>
        <v>0.87230136379765932</v>
      </c>
      <c r="I13" s="11">
        <f t="shared" si="5"/>
        <v>0.88304020741635403</v>
      </c>
      <c r="J13" s="11">
        <f t="shared" si="6"/>
        <v>0.99726634776306844</v>
      </c>
      <c r="K13" s="11">
        <f t="shared" si="7"/>
        <v>0.81939545056554997</v>
      </c>
      <c r="L13" s="11">
        <f t="shared" si="8"/>
        <v>0.82434768423508786</v>
      </c>
      <c r="M13" s="11">
        <f t="shared" si="9"/>
        <v>0.67409276939903529</v>
      </c>
      <c r="N13" s="11">
        <f t="shared" ref="N13:N17" si="10">CHIDIST((((ABS(C$11-(((C$11+D$11)*(C$11+C13))/((C$11+D$11)+(C13+D13)))))^2/(((C$11+D$11)*(C$11+C13))/((C$11+D$11)+(C13+D13))))+((ABS(C13-(((C13+D13)*(C$11+C13))/((C$11+D$11)+(C13+D13)))))^2/(((C13+D13)*(C$11+C13))/((C$11+D$11)+(C13+D13))))+((ABS(D$11-(((C$11+D$11)*(D$11+D13))/((C$11+D$11)+(C13+D13)))))^2/(((C$11+D$11)*(D$11+D13))/((C$11+D$11)+(C13+D13))))+((ABS(D13-(((C13+D13)*(D$11+D13))/((C$11+D$11)+(C13+D13)))))^2/(((C13+D13)*(D$11+D13))/((C$11+D$11)+(C13+D13))))),1)</f>
        <v>0.72308839657962487</v>
      </c>
      <c r="O13" s="11">
        <f>CHIDIST((((ABS(C$12-(((C$12+D$12)*(C$12+C13))/((C$12+D$12)+(C13+D13)))))^2/(((C$12+D$12)*(C$12+C13))/((C$12+D$12)+(C13+D13))))+((ABS(C13-(((C13+D13)*(C$12+C13))/((C$12+D$12)+(C13+D13)))))^2/(((C13+D13)*(C$12+C13))/((C$12+D$12)+(C13+D13))))+((ABS(D$12-(((C$12+D$12)*(D$12+D13))/((C$12+D$12)+(C13+D13)))))^2/(((C$12+D$12)*(D$12+D13))/((C$12+D$12)+(C13+D13))))+((ABS(D13-(((C13+D13)*(D$12+D13))/((C$12+D$12)+(C13+D13)))))^2/(((C13+D13)*(D$12+D13))/((C$12+D$12)+(C13+D13))))),1)</f>
        <v>0.90302323844232013</v>
      </c>
      <c r="P13" s="11"/>
      <c r="Q13" s="11"/>
      <c r="R13" s="11"/>
      <c r="S13" s="12"/>
      <c r="T13" s="1"/>
    </row>
    <row r="14" spans="1:21">
      <c r="A14" s="8" t="s">
        <v>16</v>
      </c>
      <c r="B14" s="10">
        <v>286</v>
      </c>
      <c r="C14" s="7">
        <f t="shared" si="0"/>
        <v>162</v>
      </c>
      <c r="D14" s="7">
        <v>124</v>
      </c>
      <c r="E14" s="11">
        <f t="shared" si="1"/>
        <v>0.60962439786023692</v>
      </c>
      <c r="F14" s="11">
        <f t="shared" si="2"/>
        <v>0.33030739693193056</v>
      </c>
      <c r="G14" s="11">
        <f t="shared" si="3"/>
        <v>0.59515893257650876</v>
      </c>
      <c r="H14" s="11">
        <f t="shared" si="4"/>
        <v>0.96760965801127141</v>
      </c>
      <c r="I14" s="11">
        <f t="shared" si="5"/>
        <v>0.66376901324714432</v>
      </c>
      <c r="J14" s="11">
        <f t="shared" si="6"/>
        <v>0.82185820507741369</v>
      </c>
      <c r="K14" s="11">
        <f t="shared" si="7"/>
        <v>0.88572915020919196</v>
      </c>
      <c r="L14" s="11">
        <f t="shared" si="8"/>
        <v>0.59244924246585606</v>
      </c>
      <c r="M14" s="11">
        <f t="shared" si="9"/>
        <v>0.64467340554248542</v>
      </c>
      <c r="N14" s="11">
        <f t="shared" si="10"/>
        <v>0.73734771060534643</v>
      </c>
      <c r="O14" s="11">
        <f t="shared" ref="O14:O17" si="11"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96215324436580729</v>
      </c>
      <c r="P14" s="11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89090250192892462</v>
      </c>
      <c r="Q14" s="11"/>
      <c r="R14" s="11"/>
      <c r="S14" s="12"/>
      <c r="T14" s="1"/>
    </row>
    <row r="15" spans="1:21" ht="14.25" customHeight="1">
      <c r="A15" s="8" t="s">
        <v>13</v>
      </c>
      <c r="B15" s="10">
        <v>571</v>
      </c>
      <c r="C15" s="7">
        <f t="shared" si="0"/>
        <v>329</v>
      </c>
      <c r="D15" s="7">
        <v>242</v>
      </c>
      <c r="E15" s="11">
        <f t="shared" si="1"/>
        <v>0.38063438490402846</v>
      </c>
      <c r="F15" s="11">
        <f t="shared" si="2"/>
        <v>0.15435695756039466</v>
      </c>
      <c r="G15" s="11">
        <f t="shared" si="3"/>
        <v>0.74498481803856942</v>
      </c>
      <c r="H15" s="11">
        <f t="shared" si="4"/>
        <v>0.76471006598196567</v>
      </c>
      <c r="I15" s="11">
        <f t="shared" si="5"/>
        <v>0.81347697773422933</v>
      </c>
      <c r="J15" s="11">
        <f t="shared" si="6"/>
        <v>0.98581013583729526</v>
      </c>
      <c r="K15" s="11">
        <f t="shared" si="7"/>
        <v>0.61591732316907943</v>
      </c>
      <c r="L15" s="11">
        <f t="shared" si="8"/>
        <v>0.72162972559674543</v>
      </c>
      <c r="M15" s="11">
        <f t="shared" si="9"/>
        <v>0.39321994188851039</v>
      </c>
      <c r="N15" s="11">
        <f t="shared" si="10"/>
        <v>0.52583752453446431</v>
      </c>
      <c r="O15" s="11">
        <f t="shared" si="11"/>
        <v>0.75476289654562323</v>
      </c>
      <c r="P15" s="11">
        <f t="shared" ref="P15:P17" si="12"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98909339081300052</v>
      </c>
      <c r="Q15" s="11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78558242559743996</v>
      </c>
      <c r="R15" s="11"/>
      <c r="S15" s="12"/>
      <c r="T15" s="1"/>
    </row>
    <row r="16" spans="1:21">
      <c r="A16" s="8" t="s">
        <v>14</v>
      </c>
      <c r="B16" s="10">
        <v>269</v>
      </c>
      <c r="C16" s="7">
        <f t="shared" si="0"/>
        <v>154</v>
      </c>
      <c r="D16" s="7">
        <v>115</v>
      </c>
      <c r="E16" s="11">
        <f t="shared" si="1"/>
        <v>0.5158553876111942</v>
      </c>
      <c r="F16" s="11">
        <f t="shared" si="2"/>
        <v>0.26874749003206333</v>
      </c>
      <c r="G16" s="11">
        <f t="shared" si="3"/>
        <v>0.71637981761387415</v>
      </c>
      <c r="H16" s="11">
        <f t="shared" si="4"/>
        <v>0.85983294806410093</v>
      </c>
      <c r="I16" s="11">
        <f t="shared" si="5"/>
        <v>0.77273149270321717</v>
      </c>
      <c r="J16" s="11">
        <f t="shared" si="6"/>
        <v>0.94052185263866861</v>
      </c>
      <c r="K16" s="11">
        <f t="shared" si="7"/>
        <v>0.76099228947955133</v>
      </c>
      <c r="L16" s="11">
        <f t="shared" si="8"/>
        <v>0.69409066293827504</v>
      </c>
      <c r="M16" s="11">
        <f t="shared" si="9"/>
        <v>0.5428580453659263</v>
      </c>
      <c r="N16" s="11">
        <f t="shared" si="10"/>
        <v>0.6403150132749611</v>
      </c>
      <c r="O16" s="11">
        <f t="shared" si="11"/>
        <v>0.89577007175688617</v>
      </c>
      <c r="P16" s="11">
        <f t="shared" si="12"/>
        <v>0.96515335464932794</v>
      </c>
      <c r="Q16" s="11">
        <f t="shared" ref="Q16:Q17" si="13"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0.885482593862425</v>
      </c>
      <c r="R16" s="11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0.91956901892211251</v>
      </c>
      <c r="S16" s="12"/>
      <c r="T16" s="1"/>
    </row>
    <row r="17" spans="1:21">
      <c r="A17" s="8" t="s">
        <v>21</v>
      </c>
      <c r="B17" s="10">
        <v>412</v>
      </c>
      <c r="C17" s="7">
        <f t="shared" si="0"/>
        <v>232</v>
      </c>
      <c r="D17" s="7">
        <v>180</v>
      </c>
      <c r="E17" s="11">
        <f t="shared" si="1"/>
        <v>0.63995200883825243</v>
      </c>
      <c r="F17" s="11">
        <f t="shared" si="2"/>
        <v>0.32982041555519037</v>
      </c>
      <c r="G17" s="11">
        <f t="shared" si="3"/>
        <v>0.49254474240700918</v>
      </c>
      <c r="H17" s="11">
        <f t="shared" si="4"/>
        <v>0.96965822914276889</v>
      </c>
      <c r="I17" s="11">
        <f t="shared" si="5"/>
        <v>0.58000400418692144</v>
      </c>
      <c r="J17" s="11">
        <f t="shared" si="6"/>
        <v>0.73778202279839911</v>
      </c>
      <c r="K17" s="11">
        <f t="shared" si="7"/>
        <v>0.95344848743218191</v>
      </c>
      <c r="L17" s="11">
        <f t="shared" si="8"/>
        <v>0.51238479269068815</v>
      </c>
      <c r="M17" s="11">
        <f t="shared" si="9"/>
        <v>0.67935838429670525</v>
      </c>
      <c r="N17" s="11">
        <f t="shared" si="10"/>
        <v>0.78001565622101654</v>
      </c>
      <c r="O17" s="11">
        <f t="shared" si="11"/>
        <v>0.86634648875508058</v>
      </c>
      <c r="P17" s="11">
        <f t="shared" si="12"/>
        <v>0.8458991761296365</v>
      </c>
      <c r="Q17" s="11">
        <f t="shared" si="13"/>
        <v>0.93053156597892694</v>
      </c>
      <c r="R17" s="11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68279151195050536</v>
      </c>
      <c r="S17" s="11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80909850379594683</v>
      </c>
      <c r="T17" s="2"/>
    </row>
    <row r="18" spans="1:21">
      <c r="A18" s="7" t="s">
        <v>3</v>
      </c>
      <c r="B18" s="10">
        <f>SUM(B2:B17)</f>
        <v>5852</v>
      </c>
      <c r="C18" s="7">
        <f>SUM(C2:C17)</f>
        <v>3311</v>
      </c>
      <c r="D18" s="7">
        <f>SUM(D2:D17)</f>
        <v>2541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3"/>
      <c r="U18" s="4"/>
    </row>
    <row r="19" spans="1:21">
      <c r="A19" s="4"/>
      <c r="B19" s="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3"/>
      <c r="U19" s="4"/>
    </row>
    <row r="20" spans="1:21"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21">
      <c r="A21" s="4"/>
      <c r="B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21" ht="26.25" customHeight="1">
      <c r="A22" s="5"/>
      <c r="B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21">
      <c r="A23" s="4"/>
      <c r="B23" s="4"/>
      <c r="E23" s="4"/>
      <c r="F23" s="4"/>
      <c r="G23" s="4"/>
      <c r="H23" s="4"/>
      <c r="I23" s="4"/>
      <c r="J23" s="6"/>
      <c r="K23" s="4"/>
      <c r="L23" s="4"/>
      <c r="M23" s="6"/>
      <c r="N23" s="6"/>
    </row>
    <row r="24" spans="1:21">
      <c r="A24" s="4"/>
      <c r="B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21">
      <c r="A25" s="4"/>
      <c r="B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21">
      <c r="A26" s="4"/>
      <c r="B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21">
      <c r="A27" s="4"/>
      <c r="B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21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21">
      <c r="A29" s="6"/>
      <c r="B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21">
      <c r="A30" s="4"/>
      <c r="B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21">
      <c r="A31" s="4"/>
      <c r="B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21">
      <c r="A32" s="6"/>
      <c r="B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>
      <c r="A33" s="6"/>
      <c r="B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>
      <c r="B34" s="4"/>
      <c r="E34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.slomka</dc:creator>
  <cp:lastModifiedBy>Użytkownik systemu Windows</cp:lastModifiedBy>
  <dcterms:created xsi:type="dcterms:W3CDTF">2018-01-05T09:15:00Z</dcterms:created>
  <dcterms:modified xsi:type="dcterms:W3CDTF">2019-03-05T15:31:36Z</dcterms:modified>
</cp:coreProperties>
</file>